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irvis/Documents/SXT/Technical paper/Revisions/Marshall/Revision/Resubmission Documents/Tables/"/>
    </mc:Choice>
  </mc:AlternateContent>
  <xr:revisionPtr revIDLastSave="0" documentId="13_ncr:1_{A184069F-2519-A04E-8AE3-64484C63B10B}" xr6:coauthVersionLast="47" xr6:coauthVersionMax="47" xr10:uidLastSave="{00000000-0000-0000-0000-000000000000}"/>
  <bookViews>
    <workbookView xWindow="13460" yWindow="760" windowWidth="16780" windowHeight="14780" xr2:uid="{437FD2C3-3AAC-4E7F-ACC5-3759A18BD3C3}"/>
  </bookViews>
  <sheets>
    <sheet name="Table S3 (Fig 5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H2" i="1" s="1"/>
  <c r="I2" i="1" s="1"/>
  <c r="K2" i="1" s="1"/>
  <c r="L2" i="1"/>
  <c r="G3" i="1"/>
  <c r="H3" i="1" s="1"/>
  <c r="I3" i="1" s="1"/>
  <c r="K3" i="1" s="1"/>
  <c r="L3" i="1"/>
  <c r="G4" i="1"/>
  <c r="H4" i="1" s="1"/>
  <c r="I4" i="1" s="1"/>
  <c r="K4" i="1" s="1"/>
  <c r="L4" i="1"/>
  <c r="G5" i="1"/>
  <c r="H5" i="1" s="1"/>
  <c r="I5" i="1" s="1"/>
  <c r="K5" i="1" s="1"/>
  <c r="L5" i="1"/>
  <c r="G6" i="1"/>
  <c r="H6" i="1"/>
  <c r="I6" i="1" s="1"/>
  <c r="K6" i="1" s="1"/>
  <c r="L6" i="1"/>
  <c r="G7" i="1"/>
  <c r="H7" i="1" s="1"/>
  <c r="I7" i="1" s="1"/>
  <c r="K7" i="1" s="1"/>
  <c r="L7" i="1"/>
  <c r="G8" i="1"/>
  <c r="H8" i="1" s="1"/>
  <c r="I8" i="1" s="1"/>
  <c r="K8" i="1" s="1"/>
  <c r="L8" i="1"/>
  <c r="G9" i="1"/>
  <c r="H9" i="1" s="1"/>
  <c r="I9" i="1" s="1"/>
  <c r="K9" i="1" s="1"/>
  <c r="L9" i="1"/>
  <c r="G10" i="1"/>
  <c r="H10" i="1" s="1"/>
  <c r="I10" i="1" s="1"/>
  <c r="K10" i="1" s="1"/>
  <c r="L10" i="1"/>
</calcChain>
</file>

<file path=xl/sharedStrings.xml><?xml version="1.0" encoding="utf-8"?>
<sst xmlns="http://schemas.openxmlformats.org/spreadsheetml/2006/main" count="31" uniqueCount="31">
  <si>
    <t>cell</t>
  </si>
  <si>
    <t>avgK</t>
  </si>
  <si>
    <t>stdK</t>
  </si>
  <si>
    <t>avgH</t>
  </si>
  <si>
    <t>stdH</t>
  </si>
  <si>
    <t>varH</t>
  </si>
  <si>
    <t>&lt;H^2&gt;</t>
  </si>
  <si>
    <t>willmore/SA</t>
  </si>
  <si>
    <t>SA</t>
  </si>
  <si>
    <t>willmore</t>
  </si>
  <si>
    <t>A</t>
  </si>
  <si>
    <t>vac14_1361_11_4</t>
  </si>
  <si>
    <t>B</t>
  </si>
  <si>
    <t>BY4741A_1463_31_9</t>
  </si>
  <si>
    <t>C</t>
  </si>
  <si>
    <t>vph1_GFP_1208_2_2_18</t>
  </si>
  <si>
    <t>D</t>
  </si>
  <si>
    <t>vac14_1361_11_2</t>
  </si>
  <si>
    <t>E</t>
  </si>
  <si>
    <t>BY471A_1026_1_7_pre_rec_0_multi_bin_VAC</t>
  </si>
  <si>
    <t>F</t>
  </si>
  <si>
    <t>BY471_vph1GFP_1208_2_7_22</t>
  </si>
  <si>
    <t>G</t>
  </si>
  <si>
    <t>vphGFP_1475_15_2</t>
  </si>
  <si>
    <t>H</t>
  </si>
  <si>
    <t>vac14_1361_7_7</t>
  </si>
  <si>
    <t>I</t>
  </si>
  <si>
    <t>BY471A_1208_1_7_2</t>
  </si>
  <si>
    <t>&lt;K&gt;*SA</t>
  </si>
  <si>
    <t>Vacuole</t>
  </si>
  <si>
    <t>&lt;-- compare to 4pi (12.566); within 10% (11.309-13.8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BA7F1-874E-4A4F-9B56-D3EBDA0BA83E}">
  <dimension ref="A1:M10"/>
  <sheetViews>
    <sheetView tabSelected="1" workbookViewId="0">
      <selection activeCell="D26" sqref="D26"/>
    </sheetView>
  </sheetViews>
  <sheetFormatPr baseColWidth="10" defaultColWidth="8.83203125" defaultRowHeight="15" x14ac:dyDescent="0.2"/>
  <cols>
    <col min="1" max="1" width="13.6640625" customWidth="1"/>
    <col min="2" max="2" width="12" bestFit="1" customWidth="1"/>
    <col min="3" max="3" width="10" bestFit="1" customWidth="1"/>
    <col min="4" max="6" width="12" bestFit="1" customWidth="1"/>
    <col min="7" max="7" width="15.5" customWidth="1"/>
    <col min="8" max="8" width="14.5" customWidth="1"/>
    <col min="9" max="9" width="12" bestFit="1" customWidth="1"/>
    <col min="10" max="10" width="7" bestFit="1" customWidth="1"/>
  </cols>
  <sheetData>
    <row r="1" spans="1:13" x14ac:dyDescent="0.2">
      <c r="A1" t="s">
        <v>2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28</v>
      </c>
      <c r="M1" t="s">
        <v>30</v>
      </c>
    </row>
    <row r="2" spans="1:13" x14ac:dyDescent="0.2">
      <c r="A2" t="s">
        <v>10</v>
      </c>
      <c r="B2" s="1" t="s">
        <v>11</v>
      </c>
      <c r="C2">
        <v>2.657</v>
      </c>
      <c r="D2">
        <v>2.0310000000000001</v>
      </c>
      <c r="E2">
        <v>1.6240000000000001</v>
      </c>
      <c r="F2">
        <v>0.53400000000000003</v>
      </c>
      <c r="G2">
        <f t="shared" ref="G2:G10" si="0">F2^2</f>
        <v>0.28515600000000002</v>
      </c>
      <c r="H2">
        <f t="shared" ref="H2:H10" si="1">G2+E2^2</f>
        <v>2.9225320000000004</v>
      </c>
      <c r="I2">
        <f t="shared" ref="I2:I10" si="2">H2-C2</f>
        <v>0.26553200000000032</v>
      </c>
      <c r="J2">
        <v>4.8760000000000003</v>
      </c>
      <c r="K2">
        <f t="shared" ref="K2:K10" si="3">I2*J2</f>
        <v>1.2947340320000016</v>
      </c>
      <c r="L2">
        <f t="shared" ref="L2:L10" si="4">C2*J2</f>
        <v>12.955532000000002</v>
      </c>
    </row>
    <row r="3" spans="1:13" ht="16" x14ac:dyDescent="0.2">
      <c r="A3" t="s">
        <v>12</v>
      </c>
      <c r="B3" s="2" t="s">
        <v>13</v>
      </c>
      <c r="C3">
        <v>2.04</v>
      </c>
      <c r="D3">
        <v>3.03</v>
      </c>
      <c r="E3">
        <v>1.45</v>
      </c>
      <c r="F3">
        <v>0.79</v>
      </c>
      <c r="G3">
        <f t="shared" si="0"/>
        <v>0.6241000000000001</v>
      </c>
      <c r="H3">
        <f t="shared" si="1"/>
        <v>2.7266000000000004</v>
      </c>
      <c r="I3">
        <f t="shared" si="2"/>
        <v>0.68660000000000032</v>
      </c>
      <c r="J3">
        <v>6.4109999999999996</v>
      </c>
      <c r="K3">
        <f t="shared" si="3"/>
        <v>4.4017926000000021</v>
      </c>
      <c r="L3">
        <f t="shared" si="4"/>
        <v>13.078439999999999</v>
      </c>
    </row>
    <row r="4" spans="1:13" ht="16" x14ac:dyDescent="0.2">
      <c r="A4" t="s">
        <v>14</v>
      </c>
      <c r="B4" s="3" t="s">
        <v>15</v>
      </c>
      <c r="C4">
        <v>1.8919999999999999</v>
      </c>
      <c r="D4">
        <v>7.7569999999999997</v>
      </c>
      <c r="E4">
        <v>1.637</v>
      </c>
      <c r="F4">
        <v>1.355</v>
      </c>
      <c r="G4">
        <f t="shared" si="0"/>
        <v>1.836025</v>
      </c>
      <c r="H4">
        <f t="shared" si="1"/>
        <v>4.5157939999999996</v>
      </c>
      <c r="I4">
        <f t="shared" si="2"/>
        <v>2.6237939999999997</v>
      </c>
      <c r="J4">
        <v>7.6639999999999997</v>
      </c>
      <c r="K4">
        <f t="shared" si="3"/>
        <v>20.108757215999997</v>
      </c>
      <c r="L4" s="5">
        <f t="shared" si="4"/>
        <v>14.500287999999999</v>
      </c>
    </row>
    <row r="5" spans="1:13" ht="16" x14ac:dyDescent="0.2">
      <c r="A5" t="s">
        <v>16</v>
      </c>
      <c r="B5" s="2" t="s">
        <v>17</v>
      </c>
      <c r="C5">
        <v>0.84599999999999997</v>
      </c>
      <c r="D5">
        <v>0.754</v>
      </c>
      <c r="E5">
        <v>0.91500000000000004</v>
      </c>
      <c r="F5">
        <v>0.32650000000000001</v>
      </c>
      <c r="G5">
        <f t="shared" si="0"/>
        <v>0.10660225000000001</v>
      </c>
      <c r="H5">
        <f t="shared" si="1"/>
        <v>0.94382725000000012</v>
      </c>
      <c r="I5">
        <f t="shared" si="2"/>
        <v>9.7827250000000143E-2</v>
      </c>
      <c r="J5">
        <v>15.718</v>
      </c>
      <c r="K5">
        <f t="shared" si="3"/>
        <v>1.5376487155000023</v>
      </c>
      <c r="L5">
        <f t="shared" si="4"/>
        <v>13.297428</v>
      </c>
    </row>
    <row r="6" spans="1:13" x14ac:dyDescent="0.2">
      <c r="A6" t="s">
        <v>18</v>
      </c>
      <c r="B6" s="4" t="s">
        <v>19</v>
      </c>
      <c r="C6">
        <v>0.89300000000000002</v>
      </c>
      <c r="D6">
        <v>3.5270000000000001</v>
      </c>
      <c r="E6">
        <v>0.91900000000000004</v>
      </c>
      <c r="F6">
        <v>1.07</v>
      </c>
      <c r="G6">
        <f t="shared" si="0"/>
        <v>1.1449</v>
      </c>
      <c r="H6">
        <f t="shared" si="1"/>
        <v>1.9894610000000001</v>
      </c>
      <c r="I6">
        <f t="shared" si="2"/>
        <v>1.0964610000000001</v>
      </c>
      <c r="J6">
        <v>8.1750000000000007</v>
      </c>
      <c r="K6">
        <f t="shared" si="3"/>
        <v>8.9635686750000012</v>
      </c>
      <c r="L6" s="5">
        <f t="shared" si="4"/>
        <v>7.300275000000001</v>
      </c>
    </row>
    <row r="7" spans="1:13" x14ac:dyDescent="0.2">
      <c r="A7" t="s">
        <v>20</v>
      </c>
      <c r="B7" s="1" t="s">
        <v>21</v>
      </c>
      <c r="C7">
        <v>-2.1100000000000001E-2</v>
      </c>
      <c r="D7">
        <v>15.853</v>
      </c>
      <c r="E7">
        <v>1.99</v>
      </c>
      <c r="F7">
        <v>1.6859999999999999</v>
      </c>
      <c r="G7">
        <f t="shared" si="0"/>
        <v>2.8425959999999999</v>
      </c>
      <c r="H7">
        <f t="shared" si="1"/>
        <v>6.8026960000000001</v>
      </c>
      <c r="I7">
        <f t="shared" si="2"/>
        <v>6.8237959999999998</v>
      </c>
      <c r="J7">
        <v>23.291</v>
      </c>
      <c r="K7">
        <f t="shared" si="3"/>
        <v>158.93303263600001</v>
      </c>
      <c r="L7" s="5">
        <f t="shared" si="4"/>
        <v>-0.49144010000000005</v>
      </c>
    </row>
    <row r="8" spans="1:13" x14ac:dyDescent="0.2">
      <c r="A8" t="s">
        <v>22</v>
      </c>
      <c r="B8" s="1" t="s">
        <v>23</v>
      </c>
      <c r="C8">
        <v>0.72199999999999998</v>
      </c>
      <c r="D8">
        <v>0.84599999999999997</v>
      </c>
      <c r="E8">
        <v>0.84299999999999997</v>
      </c>
      <c r="F8">
        <v>0.44900000000000001</v>
      </c>
      <c r="G8">
        <f t="shared" si="0"/>
        <v>0.201601</v>
      </c>
      <c r="H8">
        <f t="shared" si="1"/>
        <v>0.91225000000000001</v>
      </c>
      <c r="I8">
        <f t="shared" si="2"/>
        <v>0.19025000000000003</v>
      </c>
      <c r="J8">
        <v>18.195</v>
      </c>
      <c r="K8">
        <f t="shared" si="3"/>
        <v>3.4615987500000007</v>
      </c>
      <c r="L8">
        <f t="shared" si="4"/>
        <v>13.13679</v>
      </c>
    </row>
    <row r="9" spans="1:13" x14ac:dyDescent="0.2">
      <c r="A9" t="s">
        <v>24</v>
      </c>
      <c r="B9" s="1" t="s">
        <v>25</v>
      </c>
      <c r="C9">
        <v>0.63500000000000001</v>
      </c>
      <c r="D9">
        <v>3.3519999999999999</v>
      </c>
      <c r="E9">
        <v>0.76600000000000001</v>
      </c>
      <c r="F9">
        <v>1.0149999999999999</v>
      </c>
      <c r="G9">
        <f t="shared" si="0"/>
        <v>1.0302249999999997</v>
      </c>
      <c r="H9">
        <f t="shared" si="1"/>
        <v>1.6169809999999998</v>
      </c>
      <c r="I9">
        <f t="shared" si="2"/>
        <v>0.98198099999999977</v>
      </c>
      <c r="J9">
        <v>23.417999999999999</v>
      </c>
      <c r="K9">
        <f t="shared" si="3"/>
        <v>22.996031057999993</v>
      </c>
      <c r="L9" s="5">
        <f t="shared" si="4"/>
        <v>14.870429999999999</v>
      </c>
    </row>
    <row r="10" spans="1:13" ht="16" x14ac:dyDescent="0.2">
      <c r="A10" t="s">
        <v>26</v>
      </c>
      <c r="B10" s="2" t="s">
        <v>27</v>
      </c>
      <c r="C10">
        <v>0.254</v>
      </c>
      <c r="D10">
        <v>13.833</v>
      </c>
      <c r="E10">
        <v>0.82499999999999996</v>
      </c>
      <c r="F10">
        <v>1.766</v>
      </c>
      <c r="G10">
        <f t="shared" si="0"/>
        <v>3.1187559999999999</v>
      </c>
      <c r="H10">
        <f t="shared" si="1"/>
        <v>3.7993809999999999</v>
      </c>
      <c r="I10">
        <f t="shared" si="2"/>
        <v>3.5453809999999999</v>
      </c>
      <c r="J10">
        <v>30.858000000000001</v>
      </c>
      <c r="K10">
        <f t="shared" si="3"/>
        <v>109.403366898</v>
      </c>
      <c r="L10" s="5">
        <f t="shared" si="4"/>
        <v>7.837932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(Fig 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irvis</dc:creator>
  <cp:lastModifiedBy>Mirvis, Mary</cp:lastModifiedBy>
  <dcterms:created xsi:type="dcterms:W3CDTF">2024-08-29T14:39:18Z</dcterms:created>
  <dcterms:modified xsi:type="dcterms:W3CDTF">2025-07-31T12:08:25Z</dcterms:modified>
</cp:coreProperties>
</file>